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226"/>
  <workbookPr autoCompressPictures="0"/>
  <bookViews>
    <workbookView xWindow="540" yWindow="0" windowWidth="23740" windowHeight="14680" activeTab="2"/>
  </bookViews>
  <sheets>
    <sheet name="PC" sheetId="1" r:id="rId1"/>
    <sheet name="PE" sheetId="2" r:id="rId2"/>
    <sheet name="O-PE &amp; P-PE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24" uniqueCount="80">
  <si>
    <t>SEM</t>
  </si>
  <si>
    <t>30:1</t>
  </si>
  <si>
    <t>31:0</t>
  </si>
  <si>
    <t>31:1</t>
  </si>
  <si>
    <t>32:0</t>
  </si>
  <si>
    <t>32:1</t>
  </si>
  <si>
    <t>32:2</t>
  </si>
  <si>
    <t>32:3</t>
  </si>
  <si>
    <t>33:0</t>
  </si>
  <si>
    <t>33:1</t>
  </si>
  <si>
    <t>33:2</t>
  </si>
  <si>
    <t>33:3</t>
  </si>
  <si>
    <t>34:0</t>
  </si>
  <si>
    <t>34:1</t>
  </si>
  <si>
    <t>34:2</t>
  </si>
  <si>
    <t>34:3</t>
  </si>
  <si>
    <t>34:4</t>
  </si>
  <si>
    <t>34:5</t>
  </si>
  <si>
    <t>35:1</t>
  </si>
  <si>
    <t>35:2</t>
  </si>
  <si>
    <t>35:3</t>
  </si>
  <si>
    <t>35:4</t>
  </si>
  <si>
    <t>35:5</t>
  </si>
  <si>
    <t>35:6</t>
  </si>
  <si>
    <t>36:1</t>
  </si>
  <si>
    <t>36:2</t>
  </si>
  <si>
    <t>36:3</t>
  </si>
  <si>
    <t>36:4</t>
  </si>
  <si>
    <t>36:5</t>
  </si>
  <si>
    <t>36:6</t>
  </si>
  <si>
    <t>36:7</t>
  </si>
  <si>
    <t>37:2</t>
  </si>
  <si>
    <t>37:3</t>
  </si>
  <si>
    <t>37:4</t>
  </si>
  <si>
    <t>37:5</t>
  </si>
  <si>
    <t>37:6</t>
  </si>
  <si>
    <t>38:2</t>
  </si>
  <si>
    <t>38:3</t>
  </si>
  <si>
    <t>38:4</t>
  </si>
  <si>
    <t>38:5</t>
  </si>
  <si>
    <t>38:6</t>
  </si>
  <si>
    <t>38:7</t>
  </si>
  <si>
    <t>38:8</t>
  </si>
  <si>
    <t>38:9</t>
  </si>
  <si>
    <t>39:4</t>
  </si>
  <si>
    <t>39:5</t>
  </si>
  <si>
    <t>39:6</t>
  </si>
  <si>
    <t>40:6</t>
  </si>
  <si>
    <t>40:7</t>
  </si>
  <si>
    <t>40:8</t>
  </si>
  <si>
    <t>40:9</t>
  </si>
  <si>
    <t>40:10</t>
  </si>
  <si>
    <t>Species</t>
  </si>
  <si>
    <t>Area</t>
  </si>
  <si>
    <t>fard-1 RNAi</t>
  </si>
  <si>
    <t>O-18:0/16:1</t>
  </si>
  <si>
    <t>P-18:0/16:1</t>
  </si>
  <si>
    <t>O-18:0/17:1</t>
  </si>
  <si>
    <t>P-18:0/17:1</t>
  </si>
  <si>
    <t>O-18:0/18:1</t>
  </si>
  <si>
    <t>O-18:0/18:2</t>
  </si>
  <si>
    <t>P-18:0/18:1</t>
  </si>
  <si>
    <t>P-18:0/18:2</t>
  </si>
  <si>
    <t>O-18:0/20:2</t>
  </si>
  <si>
    <t>O-18:0/20:3</t>
  </si>
  <si>
    <t>O-18:0/20:4</t>
  </si>
  <si>
    <t>O-18:0/20:5</t>
  </si>
  <si>
    <t>P-18:0/20:3</t>
  </si>
  <si>
    <t>P-18:0/20:4</t>
  </si>
  <si>
    <t>P-18:0/20:5</t>
  </si>
  <si>
    <t>O-19:1/18:1</t>
  </si>
  <si>
    <t>Phosphatidylcholines (PC)</t>
  </si>
  <si>
    <t>Ether Phospholipids (O-PE &amp; P-PE)</t>
  </si>
  <si>
    <t>Phosphatidylethanolamines (PE)</t>
  </si>
  <si>
    <t>Adult-Only RNAi Detected Areas (0.1% CO), n = 5</t>
  </si>
  <si>
    <t>L4440 RNAi</t>
  </si>
  <si>
    <r>
      <t xml:space="preserve">S2 Dataset.  Phospholipid Abundance in Adult-Only </t>
    </r>
    <r>
      <rPr>
        <b/>
        <i/>
        <sz val="11"/>
        <color theme="1"/>
        <rFont val="Arial"/>
      </rPr>
      <t xml:space="preserve">fard-1 </t>
    </r>
    <r>
      <rPr>
        <b/>
        <sz val="11"/>
        <color theme="1"/>
        <rFont val="Arial"/>
      </rPr>
      <t>RNAi-Treated Animals.</t>
    </r>
  </si>
  <si>
    <r>
      <t xml:space="preserve">S2 Dataset.  Phospholipid Abundance in Adult-Only </t>
    </r>
    <r>
      <rPr>
        <b/>
        <i/>
        <sz val="12"/>
        <color theme="1"/>
        <rFont val="Arial"/>
      </rPr>
      <t xml:space="preserve">fard-1 </t>
    </r>
    <r>
      <rPr>
        <b/>
        <sz val="12"/>
        <color theme="1"/>
        <rFont val="Arial"/>
      </rPr>
      <t>RNAi-Treated Animals.</t>
    </r>
  </si>
  <si>
    <t>P-Values*</t>
  </si>
  <si>
    <t>*P-values were generated with unpaired t-tests between L4440 and fard-1 RNAi treated samples.  Species that met p&lt;0.05 are shown in gree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7" x14ac:knownFonts="1">
    <font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  <font>
      <b/>
      <sz val="12"/>
      <color theme="0"/>
      <name val="Arial"/>
      <family val="2"/>
    </font>
    <font>
      <sz val="10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Arial"/>
    </font>
    <font>
      <b/>
      <i/>
      <sz val="11"/>
      <color theme="1"/>
      <name val="Arial"/>
    </font>
    <font>
      <b/>
      <sz val="12"/>
      <color theme="1"/>
      <name val="Arial"/>
    </font>
    <font>
      <b/>
      <i/>
      <sz val="12"/>
      <color theme="1"/>
      <name val="Arial"/>
    </font>
    <font>
      <b/>
      <sz val="11"/>
      <color theme="0"/>
      <name val="Arial"/>
    </font>
    <font>
      <b/>
      <sz val="11"/>
      <name val="Arial"/>
    </font>
    <font>
      <sz val="11"/>
      <color theme="1"/>
      <name val="Arial"/>
    </font>
    <font>
      <sz val="11"/>
      <name val="Arial"/>
    </font>
  </fonts>
  <fills count="5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6" tint="0.79998168889431442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</borders>
  <cellStyleXfs count="77">
    <xf numFmtId="0" fontId="0" fillId="0" borderId="0"/>
    <xf numFmtId="0" fontId="1" fillId="0" borderId="0"/>
    <xf numFmtId="0" fontId="2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42">
    <xf numFmtId="0" fontId="0" fillId="0" borderId="0" xfId="0"/>
    <xf numFmtId="164" fontId="4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center" vertical="center"/>
    </xf>
    <xf numFmtId="164" fontId="6" fillId="0" borderId="0" xfId="0" applyNumberFormat="1" applyFont="1"/>
    <xf numFmtId="164" fontId="5" fillId="0" borderId="0" xfId="0" applyNumberFormat="1" applyFont="1" applyFill="1" applyBorder="1" applyAlignment="1">
      <alignment vertical="center" wrapText="1"/>
    </xf>
    <xf numFmtId="164" fontId="5" fillId="0" borderId="0" xfId="0" applyNumberFormat="1" applyFont="1" applyFill="1" applyBorder="1" applyAlignment="1">
      <alignment horizontal="center" vertical="center" wrapText="1"/>
    </xf>
    <xf numFmtId="164" fontId="6" fillId="0" borderId="0" xfId="0" applyNumberFormat="1" applyFont="1" applyFill="1"/>
    <xf numFmtId="164" fontId="3" fillId="0" borderId="0" xfId="0" applyNumberFormat="1" applyFont="1" applyAlignment="1">
      <alignment horizontal="center" vertical="center" wrapText="1"/>
    </xf>
    <xf numFmtId="0" fontId="9" fillId="0" borderId="0" xfId="0" applyFont="1" applyAlignment="1">
      <alignment vertical="center"/>
    </xf>
    <xf numFmtId="0" fontId="11" fillId="0" borderId="0" xfId="0" applyFont="1" applyAlignment="1">
      <alignment vertical="center"/>
    </xf>
    <xf numFmtId="164" fontId="13" fillId="2" borderId="2" xfId="0" applyNumberFormat="1" applyFont="1" applyFill="1" applyBorder="1" applyAlignment="1">
      <alignment vertical="center" wrapText="1"/>
    </xf>
    <xf numFmtId="164" fontId="13" fillId="2" borderId="0" xfId="0" applyNumberFormat="1" applyFont="1" applyFill="1" applyBorder="1" applyAlignment="1">
      <alignment horizontal="center" vertical="center" wrapText="1"/>
    </xf>
    <xf numFmtId="164" fontId="15" fillId="0" borderId="0" xfId="0" applyNumberFormat="1" applyFont="1" applyAlignment="1">
      <alignment horizontal="center" vertical="center"/>
    </xf>
    <xf numFmtId="164" fontId="14" fillId="0" borderId="1" xfId="1" applyNumberFormat="1" applyFont="1" applyBorder="1" applyAlignment="1">
      <alignment horizontal="center" vertical="center"/>
    </xf>
    <xf numFmtId="164" fontId="13" fillId="2" borderId="0" xfId="0" applyNumberFormat="1" applyFont="1" applyFill="1" applyBorder="1" applyAlignment="1">
      <alignment horizontal="center" vertical="center" wrapText="1"/>
    </xf>
    <xf numFmtId="164" fontId="15" fillId="3" borderId="1" xfId="0" applyNumberFormat="1" applyFont="1" applyFill="1" applyBorder="1" applyAlignment="1">
      <alignment horizontal="center" vertical="center"/>
    </xf>
    <xf numFmtId="164" fontId="14" fillId="0" borderId="6" xfId="0" applyNumberFormat="1" applyFont="1" applyFill="1" applyBorder="1" applyAlignment="1">
      <alignment horizontal="center" vertical="center"/>
    </xf>
    <xf numFmtId="164" fontId="14" fillId="0" borderId="7" xfId="0" applyNumberFormat="1" applyFont="1" applyFill="1" applyBorder="1" applyAlignment="1">
      <alignment horizontal="center" vertical="center"/>
    </xf>
    <xf numFmtId="164" fontId="14" fillId="0" borderId="8" xfId="0" applyNumberFormat="1" applyFont="1" applyFill="1" applyBorder="1" applyAlignment="1">
      <alignment horizontal="center" vertical="center"/>
    </xf>
    <xf numFmtId="164" fontId="14" fillId="3" borderId="1" xfId="0" applyNumberFormat="1" applyFont="1" applyFill="1" applyBorder="1" applyAlignment="1">
      <alignment horizontal="center"/>
    </xf>
    <xf numFmtId="164" fontId="14" fillId="3" borderId="1" xfId="0" applyNumberFormat="1" applyFont="1" applyFill="1" applyBorder="1" applyAlignment="1">
      <alignment horizontal="center" vertical="center"/>
    </xf>
    <xf numFmtId="164" fontId="9" fillId="0" borderId="1" xfId="0" applyNumberFormat="1" applyFont="1" applyBorder="1" applyAlignment="1">
      <alignment horizontal="center" vertical="center"/>
    </xf>
    <xf numFmtId="164" fontId="15" fillId="3" borderId="1" xfId="0" applyNumberFormat="1" applyFont="1" applyFill="1" applyBorder="1" applyAlignment="1">
      <alignment horizontal="center"/>
    </xf>
    <xf numFmtId="164" fontId="15" fillId="0" borderId="1" xfId="0" applyNumberFormat="1" applyFont="1" applyBorder="1" applyAlignment="1">
      <alignment horizontal="left" wrapText="1"/>
    </xf>
    <xf numFmtId="0" fontId="0" fillId="0" borderId="1" xfId="0" applyFont="1" applyBorder="1" applyAlignment="1">
      <alignment horizontal="left"/>
    </xf>
    <xf numFmtId="164" fontId="16" fillId="0" borderId="1" xfId="1" applyNumberFormat="1" applyFont="1" applyBorder="1" applyAlignment="1">
      <alignment horizontal="center"/>
    </xf>
    <xf numFmtId="164" fontId="16" fillId="0" borderId="1" xfId="0" applyNumberFormat="1" applyFont="1" applyBorder="1" applyAlignment="1">
      <alignment horizontal="center"/>
    </xf>
    <xf numFmtId="164" fontId="14" fillId="4" borderId="1" xfId="1" applyNumberFormat="1" applyFont="1" applyFill="1" applyBorder="1" applyAlignment="1">
      <alignment horizontal="center" vertical="center"/>
    </xf>
    <xf numFmtId="164" fontId="16" fillId="4" borderId="1" xfId="1" applyNumberFormat="1" applyFont="1" applyFill="1" applyBorder="1" applyAlignment="1">
      <alignment horizontal="center"/>
    </xf>
    <xf numFmtId="164" fontId="14" fillId="0" borderId="1" xfId="1" applyNumberFormat="1" applyFont="1" applyBorder="1" applyAlignment="1">
      <alignment horizontal="center"/>
    </xf>
    <xf numFmtId="164" fontId="14" fillId="0" borderId="1" xfId="2" applyNumberFormat="1" applyFont="1" applyBorder="1" applyAlignment="1">
      <alignment horizontal="center"/>
    </xf>
    <xf numFmtId="164" fontId="14" fillId="4" borderId="1" xfId="2" applyNumberFormat="1" applyFont="1" applyFill="1" applyBorder="1" applyAlignment="1">
      <alignment horizontal="center"/>
    </xf>
    <xf numFmtId="164" fontId="0" fillId="2" borderId="0" xfId="0" applyNumberFormat="1" applyFont="1" applyFill="1"/>
    <xf numFmtId="164" fontId="16" fillId="0" borderId="1" xfId="2" applyNumberFormat="1" applyFont="1" applyBorder="1" applyAlignment="1">
      <alignment horizontal="center"/>
    </xf>
    <xf numFmtId="164" fontId="16" fillId="4" borderId="1" xfId="2" applyNumberFormat="1" applyFont="1" applyFill="1" applyBorder="1" applyAlignment="1">
      <alignment horizontal="center"/>
    </xf>
    <xf numFmtId="164" fontId="16" fillId="4" borderId="1" xfId="0" applyNumberFormat="1" applyFont="1" applyFill="1" applyBorder="1" applyAlignment="1">
      <alignment horizontal="center"/>
    </xf>
    <xf numFmtId="164" fontId="15" fillId="0" borderId="1" xfId="0" applyNumberFormat="1" applyFont="1" applyBorder="1" applyAlignment="1">
      <alignment horizontal="center"/>
    </xf>
    <xf numFmtId="164" fontId="6" fillId="2" borderId="0" xfId="0" applyNumberFormat="1" applyFont="1" applyFill="1"/>
    <xf numFmtId="164" fontId="16" fillId="0" borderId="1" xfId="2" applyNumberFormat="1" applyFont="1" applyFill="1" applyBorder="1" applyAlignment="1">
      <alignment horizontal="center"/>
    </xf>
    <xf numFmtId="164" fontId="15" fillId="0" borderId="3" xfId="0" applyNumberFormat="1" applyFont="1" applyBorder="1" applyAlignment="1">
      <alignment horizontal="left" wrapText="1"/>
    </xf>
    <xf numFmtId="0" fontId="0" fillId="0" borderId="4" xfId="0" applyFont="1" applyBorder="1" applyAlignment="1">
      <alignment horizontal="left"/>
    </xf>
    <xf numFmtId="0" fontId="0" fillId="0" borderId="5" xfId="0" applyFont="1" applyBorder="1" applyAlignment="1">
      <alignment horizontal="left"/>
    </xf>
  </cellXfs>
  <cellStyles count="77"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Normal" xfId="0" builtinId="0"/>
    <cellStyle name="Normal 2" xfId="1"/>
    <cellStyle name="Normal 3" xfId="2"/>
  </cellStyles>
  <dxfs count="5">
    <dxf>
      <font>
        <color auto="1"/>
      </font>
      <fill>
        <patternFill patternType="solid">
          <fgColor indexed="64"/>
          <bgColor theme="6" tint="0.79998168889431442"/>
        </patternFill>
      </fill>
    </dxf>
    <dxf>
      <font>
        <color auto="1"/>
      </font>
      <fill>
        <patternFill patternType="solid">
          <fgColor indexed="64"/>
          <bgColor theme="6" tint="0.79998168889431442"/>
        </patternFill>
      </fill>
    </dxf>
    <dxf>
      <font>
        <color auto="1"/>
      </font>
      <fill>
        <patternFill patternType="solid">
          <fgColor indexed="64"/>
          <bgColor theme="6" tint="0.79998168889431442"/>
        </patternFill>
      </fill>
    </dxf>
    <dxf>
      <font>
        <color auto="1"/>
      </font>
      <fill>
        <patternFill patternType="solid">
          <fgColor indexed="64"/>
          <bgColor theme="6" tint="0.79998168889431442"/>
        </patternFill>
      </fill>
    </dxf>
    <dxf>
      <font>
        <color auto="1"/>
      </font>
      <fill>
        <patternFill patternType="solid">
          <fgColor indexed="64"/>
          <bgColor theme="6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6"/>
  <sheetViews>
    <sheetView topLeftCell="A42" workbookViewId="0">
      <selection activeCell="A58" sqref="A58:F58"/>
    </sheetView>
  </sheetViews>
  <sheetFormatPr baseColWidth="10" defaultColWidth="8.83203125" defaultRowHeight="15" x14ac:dyDescent="0"/>
  <cols>
    <col min="1" max="1" width="15.6640625" style="2" customWidth="1"/>
    <col min="2" max="2" width="16.1640625" style="2" bestFit="1" customWidth="1"/>
    <col min="3" max="3" width="15" style="2" bestFit="1" customWidth="1"/>
    <col min="4" max="4" width="16" style="2" bestFit="1" customWidth="1"/>
    <col min="5" max="5" width="15.1640625" style="2" bestFit="1" customWidth="1"/>
    <col min="6" max="6" width="9.6640625" style="2" bestFit="1" customWidth="1"/>
    <col min="7" max="16384" width="8.83203125" style="2"/>
  </cols>
  <sheetData>
    <row r="1" spans="1:11" s="3" customFormat="1" ht="15.75" customHeight="1">
      <c r="A1" s="9" t="s">
        <v>77</v>
      </c>
    </row>
    <row r="2" spans="1:11" s="6" customFormat="1" ht="15.75" customHeight="1">
      <c r="A2" s="10"/>
      <c r="B2" s="11" t="s">
        <v>74</v>
      </c>
      <c r="C2" s="11"/>
      <c r="D2" s="11"/>
      <c r="E2" s="11"/>
      <c r="F2" s="14"/>
      <c r="G2" s="5"/>
      <c r="H2" s="5"/>
      <c r="I2" s="5"/>
      <c r="J2" s="5"/>
      <c r="K2" s="4"/>
    </row>
    <row r="3" spans="1:11" s="7" customFormat="1" ht="15.75" customHeight="1">
      <c r="A3" s="16" t="s">
        <v>71</v>
      </c>
      <c r="B3" s="17"/>
      <c r="C3" s="17"/>
      <c r="D3" s="17"/>
      <c r="E3" s="18"/>
      <c r="F3" s="12"/>
      <c r="G3" s="2"/>
      <c r="H3" s="2"/>
      <c r="I3" s="2"/>
      <c r="J3" s="2"/>
    </row>
    <row r="4" spans="1:11">
      <c r="A4" s="15"/>
      <c r="B4" s="19" t="s">
        <v>75</v>
      </c>
      <c r="C4" s="19"/>
      <c r="D4" s="20" t="s">
        <v>54</v>
      </c>
      <c r="E4" s="20"/>
      <c r="F4" s="15"/>
    </row>
    <row r="5" spans="1:11" ht="15.75" customHeight="1">
      <c r="A5" s="13" t="s">
        <v>52</v>
      </c>
      <c r="B5" s="13" t="s">
        <v>53</v>
      </c>
      <c r="C5" s="13" t="s">
        <v>0</v>
      </c>
      <c r="D5" s="13" t="s">
        <v>53</v>
      </c>
      <c r="E5" s="13" t="s">
        <v>0</v>
      </c>
      <c r="F5" s="21" t="s">
        <v>78</v>
      </c>
    </row>
    <row r="6" spans="1:11">
      <c r="A6" s="13" t="s">
        <v>1</v>
      </c>
      <c r="B6" s="25">
        <v>33232089.745200001</v>
      </c>
      <c r="C6" s="25">
        <v>10680982.965335058</v>
      </c>
      <c r="D6" s="25">
        <v>30903156.088599999</v>
      </c>
      <c r="E6" s="25">
        <v>5250306.1837844318</v>
      </c>
      <c r="F6" s="26">
        <v>0.84973799999999999</v>
      </c>
    </row>
    <row r="7" spans="1:11" ht="15.5" customHeight="1">
      <c r="A7" s="13" t="s">
        <v>2</v>
      </c>
      <c r="B7" s="25">
        <v>54162199.244599998</v>
      </c>
      <c r="C7" s="25">
        <v>14658628.565298012</v>
      </c>
      <c r="D7" s="25">
        <v>32303723.400600005</v>
      </c>
      <c r="E7" s="25">
        <v>6564404.1521107685</v>
      </c>
      <c r="F7" s="26">
        <v>0.21063000000000001</v>
      </c>
    </row>
    <row r="8" spans="1:11" ht="15.5" customHeight="1">
      <c r="A8" s="13" t="s">
        <v>3</v>
      </c>
      <c r="B8" s="25">
        <v>76705112.369200006</v>
      </c>
      <c r="C8" s="25">
        <v>15421122.058238802</v>
      </c>
      <c r="D8" s="25">
        <v>67240626.786200002</v>
      </c>
      <c r="E8" s="25">
        <v>9312383.0308083221</v>
      </c>
      <c r="F8" s="26">
        <v>0.61356900000000003</v>
      </c>
    </row>
    <row r="9" spans="1:11" ht="15.5" customHeight="1">
      <c r="A9" s="13" t="s">
        <v>4</v>
      </c>
      <c r="B9" s="25">
        <v>75555592.616600007</v>
      </c>
      <c r="C9" s="25">
        <v>9844943.4712145496</v>
      </c>
      <c r="D9" s="25">
        <v>79012304.004999995</v>
      </c>
      <c r="E9" s="25">
        <v>8356624.3028730676</v>
      </c>
      <c r="F9" s="26">
        <v>0.79571499999999995</v>
      </c>
    </row>
    <row r="10" spans="1:11" ht="15.5" customHeight="1">
      <c r="A10" s="13" t="s">
        <v>5</v>
      </c>
      <c r="B10" s="25">
        <v>251300467.15799999</v>
      </c>
      <c r="C10" s="25">
        <v>50822453.198270008</v>
      </c>
      <c r="D10" s="25">
        <v>260733535.4594</v>
      </c>
      <c r="E10" s="25">
        <v>30893743.716175597</v>
      </c>
      <c r="F10" s="26">
        <v>0.87791200000000003</v>
      </c>
    </row>
    <row r="11" spans="1:11" ht="15.5" customHeight="1">
      <c r="A11" s="13" t="s">
        <v>6</v>
      </c>
      <c r="B11" s="25">
        <v>192559854.17840001</v>
      </c>
      <c r="C11" s="25">
        <v>51653421.51635386</v>
      </c>
      <c r="D11" s="25">
        <v>225528387.33059996</v>
      </c>
      <c r="E11" s="25">
        <v>30398116.615777578</v>
      </c>
      <c r="F11" s="26">
        <v>0.59728499999999995</v>
      </c>
    </row>
    <row r="12" spans="1:11" ht="15.5" customHeight="1">
      <c r="A12" s="13" t="s">
        <v>7</v>
      </c>
      <c r="B12" s="25">
        <v>38057620.6796</v>
      </c>
      <c r="C12" s="25">
        <v>9261195.4507009815</v>
      </c>
      <c r="D12" s="25">
        <v>38510972.641000003</v>
      </c>
      <c r="E12" s="25">
        <v>4673855.3340401649</v>
      </c>
      <c r="F12" s="26">
        <v>0.96621299999999999</v>
      </c>
    </row>
    <row r="13" spans="1:11" ht="15.5" customHeight="1">
      <c r="A13" s="13" t="s">
        <v>8</v>
      </c>
      <c r="B13" s="25">
        <v>71648714.051399991</v>
      </c>
      <c r="C13" s="25">
        <v>15466428.097470049</v>
      </c>
      <c r="D13" s="25">
        <v>89776028.791999996</v>
      </c>
      <c r="E13" s="25">
        <v>10290402.518035725</v>
      </c>
      <c r="F13" s="26">
        <v>0.35774499999999998</v>
      </c>
    </row>
    <row r="14" spans="1:11" ht="15.5" customHeight="1">
      <c r="A14" s="13" t="s">
        <v>9</v>
      </c>
      <c r="B14" s="25">
        <v>381379582.94480002</v>
      </c>
      <c r="C14" s="25">
        <v>51510789.428269364</v>
      </c>
      <c r="D14" s="25">
        <v>320778086.28899997</v>
      </c>
      <c r="E14" s="25">
        <v>47815730.40624103</v>
      </c>
      <c r="F14" s="26">
        <v>0.41364899999999999</v>
      </c>
    </row>
    <row r="15" spans="1:11" ht="15.5" customHeight="1">
      <c r="A15" s="13" t="s">
        <v>10</v>
      </c>
      <c r="B15" s="25">
        <v>375680169.75279999</v>
      </c>
      <c r="C15" s="25">
        <v>65771000.923646748</v>
      </c>
      <c r="D15" s="25">
        <v>424875678.36979997</v>
      </c>
      <c r="E15" s="25">
        <v>48360046.445779048</v>
      </c>
      <c r="F15" s="26">
        <v>0.56345100000000004</v>
      </c>
    </row>
    <row r="16" spans="1:11" ht="15.5" customHeight="1">
      <c r="A16" s="13" t="s">
        <v>11</v>
      </c>
      <c r="B16" s="25">
        <v>125571882.86939999</v>
      </c>
      <c r="C16" s="25">
        <v>21606472.929177959</v>
      </c>
      <c r="D16" s="25">
        <v>120202865.00580001</v>
      </c>
      <c r="E16" s="25">
        <v>16095768.806453776</v>
      </c>
      <c r="F16" s="26">
        <v>0.84701899999999997</v>
      </c>
    </row>
    <row r="17" spans="1:6" ht="15.5" customHeight="1">
      <c r="A17" s="27" t="s">
        <v>12</v>
      </c>
      <c r="B17" s="28">
        <v>46292514.630999997</v>
      </c>
      <c r="C17" s="28">
        <v>5389585.777198039</v>
      </c>
      <c r="D17" s="28">
        <v>75019405.805999994</v>
      </c>
      <c r="E17" s="28">
        <v>9278650.9709809851</v>
      </c>
      <c r="F17" s="26">
        <v>2.8049000000000001E-2</v>
      </c>
    </row>
    <row r="18" spans="1:6" ht="15.5" customHeight="1">
      <c r="A18" s="13" t="s">
        <v>13</v>
      </c>
      <c r="B18" s="25">
        <v>398682869.7974</v>
      </c>
      <c r="C18" s="25">
        <v>65388156.483719811</v>
      </c>
      <c r="D18" s="25">
        <v>402171728.89960003</v>
      </c>
      <c r="E18" s="25">
        <v>43045089.114299856</v>
      </c>
      <c r="F18" s="26">
        <v>0.96554499999999999</v>
      </c>
    </row>
    <row r="19" spans="1:6" ht="15.5" customHeight="1">
      <c r="A19" s="13" t="s">
        <v>14</v>
      </c>
      <c r="B19" s="25">
        <v>639648773.5638001</v>
      </c>
      <c r="C19" s="25">
        <v>109891626.03608204</v>
      </c>
      <c r="D19" s="25">
        <v>606532086.51960003</v>
      </c>
      <c r="E19" s="25">
        <v>80149499.221092448</v>
      </c>
      <c r="F19" s="26">
        <v>0.81376199999999999</v>
      </c>
    </row>
    <row r="20" spans="1:6" ht="15.5" customHeight="1">
      <c r="A20" s="13" t="s">
        <v>15</v>
      </c>
      <c r="B20" s="25">
        <v>284394408.14820004</v>
      </c>
      <c r="C20" s="25">
        <v>66656748.020532943</v>
      </c>
      <c r="D20" s="25">
        <v>309234457.07279998</v>
      </c>
      <c r="E20" s="25">
        <v>40693553.933347903</v>
      </c>
      <c r="F20" s="26">
        <v>0.75857799999999997</v>
      </c>
    </row>
    <row r="21" spans="1:6" ht="15.5" customHeight="1">
      <c r="A21" s="13" t="s">
        <v>16</v>
      </c>
      <c r="B21" s="25">
        <v>143526448.35139999</v>
      </c>
      <c r="C21" s="25">
        <v>28736620.600979745</v>
      </c>
      <c r="D21" s="25">
        <v>130894416.45079999</v>
      </c>
      <c r="E21" s="25">
        <v>17289956.855645627</v>
      </c>
      <c r="F21" s="26">
        <v>0.716221</v>
      </c>
    </row>
    <row r="22" spans="1:6" ht="15.5" customHeight="1">
      <c r="A22" s="13" t="s">
        <v>17</v>
      </c>
      <c r="B22" s="25">
        <v>283623673.80360001</v>
      </c>
      <c r="C22" s="25">
        <v>53794392.141728677</v>
      </c>
      <c r="D22" s="25">
        <v>302694642.7274</v>
      </c>
      <c r="E22" s="25">
        <v>27654578.926436264</v>
      </c>
      <c r="F22" s="26">
        <v>0.76060700000000003</v>
      </c>
    </row>
    <row r="23" spans="1:6" ht="15.5" customHeight="1">
      <c r="A23" s="13" t="s">
        <v>18</v>
      </c>
      <c r="B23" s="25">
        <v>441830540.59580004</v>
      </c>
      <c r="C23" s="25">
        <v>75154034.514638633</v>
      </c>
      <c r="D23" s="25">
        <v>477755310.62019998</v>
      </c>
      <c r="E23" s="25">
        <v>57177554.873186469</v>
      </c>
      <c r="F23" s="26">
        <v>0.71352800000000005</v>
      </c>
    </row>
    <row r="24" spans="1:6" ht="15.5" customHeight="1">
      <c r="A24" s="13" t="s">
        <v>19</v>
      </c>
      <c r="B24" s="25">
        <v>1153039097.1814001</v>
      </c>
      <c r="C24" s="25">
        <v>153235374.83397752</v>
      </c>
      <c r="D24" s="25">
        <v>1119439795.5714002</v>
      </c>
      <c r="E24" s="25">
        <v>150295151.15068826</v>
      </c>
      <c r="F24" s="26">
        <v>0.87948700000000002</v>
      </c>
    </row>
    <row r="25" spans="1:6" ht="15.5" customHeight="1">
      <c r="A25" s="13" t="s">
        <v>20</v>
      </c>
      <c r="B25" s="25">
        <v>703030199.6674</v>
      </c>
      <c r="C25" s="25">
        <v>120936281.05514549</v>
      </c>
      <c r="D25" s="25">
        <v>738984499.69660008</v>
      </c>
      <c r="E25" s="25">
        <v>82267448.629545137</v>
      </c>
      <c r="F25" s="26">
        <v>0.81201400000000001</v>
      </c>
    </row>
    <row r="26" spans="1:6" ht="15.5" customHeight="1">
      <c r="A26" s="13" t="s">
        <v>21</v>
      </c>
      <c r="B26" s="25">
        <v>236792162.88800001</v>
      </c>
      <c r="C26" s="25">
        <v>25676607.895435721</v>
      </c>
      <c r="D26" s="25">
        <v>208798916.4454</v>
      </c>
      <c r="E26" s="25">
        <v>24749113.228124872</v>
      </c>
      <c r="F26" s="26">
        <v>0.45509699999999997</v>
      </c>
    </row>
    <row r="27" spans="1:6" ht="15.5" customHeight="1">
      <c r="A27" s="13" t="s">
        <v>22</v>
      </c>
      <c r="B27" s="25">
        <v>661328076.18280005</v>
      </c>
      <c r="C27" s="25">
        <v>80736765.983624309</v>
      </c>
      <c r="D27" s="25">
        <v>620478816.5358001</v>
      </c>
      <c r="E27" s="25">
        <v>80114128.085649565</v>
      </c>
      <c r="F27" s="26">
        <v>0.72877999999999998</v>
      </c>
    </row>
    <row r="28" spans="1:6" ht="15.5" customHeight="1">
      <c r="A28" s="13" t="s">
        <v>23</v>
      </c>
      <c r="B28" s="25">
        <v>81597752.303199992</v>
      </c>
      <c r="C28" s="25">
        <v>10718754.852689121</v>
      </c>
      <c r="D28" s="25">
        <v>74648106.943600014</v>
      </c>
      <c r="E28" s="25">
        <v>5475855.5652736668</v>
      </c>
      <c r="F28" s="26">
        <v>0.57956300000000005</v>
      </c>
    </row>
    <row r="29" spans="1:6" ht="15.5" customHeight="1">
      <c r="A29" s="13" t="s">
        <v>24</v>
      </c>
      <c r="B29" s="25">
        <v>177605027.90039998</v>
      </c>
      <c r="C29" s="25">
        <v>27566306.457369871</v>
      </c>
      <c r="D29" s="25">
        <v>357892912.84060001</v>
      </c>
      <c r="E29" s="25">
        <v>75790275.642802075</v>
      </c>
      <c r="F29" s="26">
        <v>5.5815999999999998E-2</v>
      </c>
    </row>
    <row r="30" spans="1:6" ht="15.5" customHeight="1">
      <c r="A30" s="13" t="s">
        <v>25</v>
      </c>
      <c r="B30" s="25">
        <v>1270472424.0836</v>
      </c>
      <c r="C30" s="25">
        <v>188038414.22451368</v>
      </c>
      <c r="D30" s="25">
        <v>1346686243.5829999</v>
      </c>
      <c r="E30" s="25">
        <v>111940115.35406381</v>
      </c>
      <c r="F30" s="26">
        <v>0.73662499999999997</v>
      </c>
    </row>
    <row r="31" spans="1:6">
      <c r="A31" s="13" t="s">
        <v>26</v>
      </c>
      <c r="B31" s="25">
        <v>1290137414.5978</v>
      </c>
      <c r="C31" s="25">
        <v>160727617.52520332</v>
      </c>
      <c r="D31" s="25">
        <v>1262168009.8734</v>
      </c>
      <c r="E31" s="25">
        <v>147794256.36433488</v>
      </c>
      <c r="F31" s="26">
        <v>0.90123600000000004</v>
      </c>
    </row>
    <row r="32" spans="1:6">
      <c r="A32" s="13" t="s">
        <v>27</v>
      </c>
      <c r="B32" s="25">
        <v>701077759.13279998</v>
      </c>
      <c r="C32" s="25">
        <v>107201729.60079962</v>
      </c>
      <c r="D32" s="25">
        <v>810482642.43660009</v>
      </c>
      <c r="E32" s="25">
        <v>99464367.270651832</v>
      </c>
      <c r="F32" s="26">
        <v>0.475796</v>
      </c>
    </row>
    <row r="33" spans="1:6">
      <c r="A33" s="13" t="s">
        <v>28</v>
      </c>
      <c r="B33" s="25">
        <v>767724506.26979995</v>
      </c>
      <c r="C33" s="25">
        <v>114504212.26568539</v>
      </c>
      <c r="D33" s="25">
        <v>832334838.02099991</v>
      </c>
      <c r="E33" s="25">
        <v>73164224.754119292</v>
      </c>
      <c r="F33" s="26">
        <v>0.64715400000000001</v>
      </c>
    </row>
    <row r="34" spans="1:6">
      <c r="A34" s="13" t="s">
        <v>29</v>
      </c>
      <c r="B34" s="25">
        <v>607710930.7062</v>
      </c>
      <c r="C34" s="25">
        <v>110001078.58581337</v>
      </c>
      <c r="D34" s="25">
        <v>542491988.72960007</v>
      </c>
      <c r="E34" s="25">
        <v>52646040.278866604</v>
      </c>
      <c r="F34" s="26">
        <v>0.60732799999999998</v>
      </c>
    </row>
    <row r="35" spans="1:6">
      <c r="A35" s="13" t="s">
        <v>30</v>
      </c>
      <c r="B35" s="25">
        <v>30608121.095399998</v>
      </c>
      <c r="C35" s="25">
        <v>5950905.1301059863</v>
      </c>
      <c r="D35" s="25">
        <v>24407882.306199998</v>
      </c>
      <c r="E35" s="25">
        <v>5087705.8121727929</v>
      </c>
      <c r="F35" s="26">
        <v>0.45124399999999998</v>
      </c>
    </row>
    <row r="36" spans="1:6">
      <c r="A36" s="13" t="s">
        <v>31</v>
      </c>
      <c r="B36" s="25">
        <v>228645901.88859996</v>
      </c>
      <c r="C36" s="25">
        <v>32508608.182302706</v>
      </c>
      <c r="D36" s="25">
        <v>233052691.74779996</v>
      </c>
      <c r="E36" s="25">
        <v>42728673.105139896</v>
      </c>
      <c r="F36" s="26">
        <v>0.93659999999999999</v>
      </c>
    </row>
    <row r="37" spans="1:6">
      <c r="A37" s="13" t="s">
        <v>32</v>
      </c>
      <c r="B37" s="25">
        <v>264824410.10740003</v>
      </c>
      <c r="C37" s="25">
        <v>43280268.481589913</v>
      </c>
      <c r="D37" s="25">
        <v>261764983.83740002</v>
      </c>
      <c r="E37" s="25">
        <v>34336637.454626516</v>
      </c>
      <c r="F37" s="26">
        <v>0.95719600000000005</v>
      </c>
    </row>
    <row r="38" spans="1:6">
      <c r="A38" s="13" t="s">
        <v>33</v>
      </c>
      <c r="B38" s="25">
        <v>254857473.78959998</v>
      </c>
      <c r="C38" s="25">
        <v>19953452.913228624</v>
      </c>
      <c r="D38" s="25">
        <v>208106019.65700001</v>
      </c>
      <c r="E38" s="25">
        <v>23691464.196870197</v>
      </c>
      <c r="F38" s="26">
        <v>0.16964799999999999</v>
      </c>
    </row>
    <row r="39" spans="1:6">
      <c r="A39" s="13" t="s">
        <v>34</v>
      </c>
      <c r="B39" s="25">
        <v>794174032.92760003</v>
      </c>
      <c r="C39" s="25">
        <v>70219136.067093819</v>
      </c>
      <c r="D39" s="25">
        <v>825816976.76599991</v>
      </c>
      <c r="E39" s="25">
        <v>80360376.883867472</v>
      </c>
      <c r="F39" s="26">
        <v>0.77439100000000005</v>
      </c>
    </row>
    <row r="40" spans="1:6">
      <c r="A40" s="13" t="s">
        <v>35</v>
      </c>
      <c r="B40" s="25">
        <v>739412168.16040003</v>
      </c>
      <c r="C40" s="25">
        <v>95656787.027418271</v>
      </c>
      <c r="D40" s="25">
        <v>656914794.70799994</v>
      </c>
      <c r="E40" s="25">
        <v>69865950.643242016</v>
      </c>
      <c r="F40" s="26">
        <v>0.50587599999999999</v>
      </c>
    </row>
    <row r="41" spans="1:6">
      <c r="A41" s="13" t="s">
        <v>36</v>
      </c>
      <c r="B41" s="25">
        <v>40186069.206599995</v>
      </c>
      <c r="C41" s="25">
        <v>10148072.312359767</v>
      </c>
      <c r="D41" s="25">
        <v>65351767.489400007</v>
      </c>
      <c r="E41" s="25">
        <v>14877553.91724729</v>
      </c>
      <c r="F41" s="26">
        <v>0.19983300000000001</v>
      </c>
    </row>
    <row r="42" spans="1:6">
      <c r="A42" s="13" t="s">
        <v>37</v>
      </c>
      <c r="B42" s="25">
        <v>156480277.05840001</v>
      </c>
      <c r="C42" s="25">
        <v>19805942.702059906</v>
      </c>
      <c r="D42" s="25">
        <v>171311777.792</v>
      </c>
      <c r="E42" s="25">
        <v>21855308.349531051</v>
      </c>
      <c r="F42" s="26">
        <v>0.62861500000000003</v>
      </c>
    </row>
    <row r="43" spans="1:6">
      <c r="A43" s="13" t="s">
        <v>38</v>
      </c>
      <c r="B43" s="25">
        <v>428268129.64680004</v>
      </c>
      <c r="C43" s="25">
        <v>45861238.994498275</v>
      </c>
      <c r="D43" s="25">
        <v>467443032.04720002</v>
      </c>
      <c r="E43" s="25">
        <v>41952821.474647619</v>
      </c>
      <c r="F43" s="26">
        <v>0.54609300000000005</v>
      </c>
    </row>
    <row r="44" spans="1:6">
      <c r="A44" s="13" t="s">
        <v>39</v>
      </c>
      <c r="B44" s="25">
        <v>1070510520.508</v>
      </c>
      <c r="C44" s="25">
        <v>102013678.76618548</v>
      </c>
      <c r="D44" s="25">
        <v>1403618629.3692002</v>
      </c>
      <c r="E44" s="25">
        <v>104092801.16658242</v>
      </c>
      <c r="F44" s="26">
        <v>5.1624000000000003E-2</v>
      </c>
    </row>
    <row r="45" spans="1:6">
      <c r="A45" s="13" t="s">
        <v>40</v>
      </c>
      <c r="B45" s="25">
        <v>2602195207.8462</v>
      </c>
      <c r="C45" s="25">
        <v>247722334.18893674</v>
      </c>
      <c r="D45" s="25">
        <v>2745167759.4746003</v>
      </c>
      <c r="E45" s="25">
        <v>201402737.86372417</v>
      </c>
      <c r="F45" s="26">
        <v>0.66616200000000003</v>
      </c>
    </row>
    <row r="46" spans="1:6">
      <c r="A46" s="13" t="s">
        <v>41</v>
      </c>
      <c r="B46" s="25">
        <v>1958479084.3956001</v>
      </c>
      <c r="C46" s="25">
        <v>210555732.33022264</v>
      </c>
      <c r="D46" s="25">
        <v>2497581371.7016001</v>
      </c>
      <c r="E46" s="25">
        <v>154757751.45103559</v>
      </c>
      <c r="F46" s="26">
        <v>7.3011999999999994E-2</v>
      </c>
    </row>
    <row r="47" spans="1:6">
      <c r="A47" s="13" t="s">
        <v>42</v>
      </c>
      <c r="B47" s="25">
        <v>1092643400.1743999</v>
      </c>
      <c r="C47" s="25">
        <v>146272447.39578149</v>
      </c>
      <c r="D47" s="25">
        <v>1138370513.1553998</v>
      </c>
      <c r="E47" s="25">
        <v>139902900.91265112</v>
      </c>
      <c r="F47" s="26">
        <v>0.82693099999999997</v>
      </c>
    </row>
    <row r="48" spans="1:6">
      <c r="A48" s="13" t="s">
        <v>43</v>
      </c>
      <c r="B48" s="25">
        <v>149573220.66599998</v>
      </c>
      <c r="C48" s="25">
        <v>33130519.171396922</v>
      </c>
      <c r="D48" s="25">
        <v>139305450.4808</v>
      </c>
      <c r="E48" s="25">
        <v>26768187.405835874</v>
      </c>
      <c r="F48" s="26">
        <v>0.81556700000000004</v>
      </c>
    </row>
    <row r="49" spans="1:6">
      <c r="A49" s="13" t="s">
        <v>44</v>
      </c>
      <c r="B49" s="25">
        <v>37794802.692599997</v>
      </c>
      <c r="C49" s="25">
        <v>6383114.4833679777</v>
      </c>
      <c r="D49" s="25">
        <v>31688026.9144</v>
      </c>
      <c r="E49" s="25">
        <v>6713385.9486493915</v>
      </c>
      <c r="F49" s="26">
        <v>0.52826700000000004</v>
      </c>
    </row>
    <row r="50" spans="1:6">
      <c r="A50" s="13" t="s">
        <v>45</v>
      </c>
      <c r="B50" s="25">
        <v>87383697.829399988</v>
      </c>
      <c r="C50" s="25">
        <v>15197784.325226396</v>
      </c>
      <c r="D50" s="25">
        <v>92566866.118400007</v>
      </c>
      <c r="E50" s="25">
        <v>13888630.390743675</v>
      </c>
      <c r="F50" s="26">
        <v>0.80757599999999996</v>
      </c>
    </row>
    <row r="51" spans="1:6">
      <c r="A51" s="13" t="s">
        <v>46</v>
      </c>
      <c r="B51" s="25">
        <v>331893692.63320005</v>
      </c>
      <c r="C51" s="25">
        <v>50364076.018604912</v>
      </c>
      <c r="D51" s="25">
        <v>319895841.50100005</v>
      </c>
      <c r="E51" s="25">
        <v>51753423.344005764</v>
      </c>
      <c r="F51" s="26">
        <v>0.87216800000000005</v>
      </c>
    </row>
    <row r="52" spans="1:6">
      <c r="A52" s="13" t="s">
        <v>47</v>
      </c>
      <c r="B52" s="25">
        <v>84526034.378199995</v>
      </c>
      <c r="C52" s="25">
        <v>8067867.6254681572</v>
      </c>
      <c r="D52" s="25">
        <v>81085131.627800003</v>
      </c>
      <c r="E52" s="25">
        <v>6140714.0284857098</v>
      </c>
      <c r="F52" s="26">
        <v>0.74306499999999998</v>
      </c>
    </row>
    <row r="53" spans="1:6">
      <c r="A53" s="13" t="s">
        <v>48</v>
      </c>
      <c r="B53" s="25">
        <v>272955871.94200003</v>
      </c>
      <c r="C53" s="25">
        <v>24054194.556180675</v>
      </c>
      <c r="D53" s="25">
        <v>305682842.67180002</v>
      </c>
      <c r="E53" s="25">
        <v>23472343.947258171</v>
      </c>
      <c r="F53" s="26">
        <v>0.35869499999999999</v>
      </c>
    </row>
    <row r="54" spans="1:6">
      <c r="A54" s="13" t="s">
        <v>49</v>
      </c>
      <c r="B54" s="25">
        <v>911514271.89119983</v>
      </c>
      <c r="C54" s="25">
        <v>112029172.20940378</v>
      </c>
      <c r="D54" s="25">
        <v>958193890.41040003</v>
      </c>
      <c r="E54" s="25">
        <v>76445877.345578164</v>
      </c>
      <c r="F54" s="26">
        <v>0.73958400000000002</v>
      </c>
    </row>
    <row r="55" spans="1:6">
      <c r="A55" s="13" t="s">
        <v>50</v>
      </c>
      <c r="B55" s="25">
        <v>1794958734.3571999</v>
      </c>
      <c r="C55" s="25">
        <v>197724647.66339776</v>
      </c>
      <c r="D55" s="25">
        <v>1882404323.7301998</v>
      </c>
      <c r="E55" s="25">
        <v>107852612.54944877</v>
      </c>
      <c r="F55" s="26">
        <v>0.707955</v>
      </c>
    </row>
    <row r="56" spans="1:6">
      <c r="A56" s="13" t="s">
        <v>51</v>
      </c>
      <c r="B56" s="25">
        <v>2609149570.8354001</v>
      </c>
      <c r="C56" s="25">
        <v>288314231.91131192</v>
      </c>
      <c r="D56" s="25">
        <v>2909228293.1120005</v>
      </c>
      <c r="E56" s="25">
        <v>202318738.39488974</v>
      </c>
      <c r="F56" s="26">
        <v>0.41900399999999999</v>
      </c>
    </row>
    <row r="57" spans="1:6">
      <c r="A57" s="22"/>
      <c r="B57" s="22"/>
      <c r="C57" s="22"/>
      <c r="D57" s="22"/>
      <c r="E57" s="22"/>
      <c r="F57" s="22"/>
    </row>
    <row r="58" spans="1:6" ht="30" customHeight="1">
      <c r="A58" s="23" t="s">
        <v>79</v>
      </c>
      <c r="B58" s="24"/>
      <c r="C58" s="24"/>
      <c r="D58" s="24"/>
      <c r="E58" s="24"/>
      <c r="F58" s="24"/>
    </row>
    <row r="59" spans="1:6">
      <c r="A59" s="12"/>
      <c r="B59" s="12"/>
      <c r="C59" s="12"/>
      <c r="D59" s="12"/>
      <c r="E59" s="12"/>
      <c r="F59" s="12"/>
    </row>
    <row r="60" spans="1:6">
      <c r="A60" s="12"/>
      <c r="B60" s="12"/>
      <c r="C60" s="12"/>
      <c r="D60" s="12"/>
      <c r="E60" s="12"/>
      <c r="F60" s="12"/>
    </row>
    <row r="61" spans="1:6">
      <c r="A61" s="12"/>
      <c r="B61" s="12"/>
      <c r="C61" s="12"/>
      <c r="D61" s="12"/>
      <c r="E61" s="12"/>
      <c r="F61" s="12"/>
    </row>
    <row r="62" spans="1:6">
      <c r="A62" s="12"/>
      <c r="B62" s="12"/>
      <c r="C62" s="12"/>
      <c r="D62" s="12"/>
      <c r="E62" s="12"/>
      <c r="F62" s="12"/>
    </row>
    <row r="63" spans="1:6">
      <c r="A63" s="12"/>
      <c r="B63" s="12"/>
      <c r="C63" s="12"/>
      <c r="D63" s="12"/>
      <c r="E63" s="12"/>
      <c r="F63" s="12"/>
    </row>
    <row r="64" spans="1:6">
      <c r="A64" s="12"/>
      <c r="B64" s="12"/>
      <c r="C64" s="12"/>
      <c r="D64" s="12"/>
      <c r="E64" s="12"/>
      <c r="F64" s="12"/>
    </row>
    <row r="65" spans="1:6">
      <c r="A65" s="12"/>
      <c r="B65" s="12"/>
      <c r="C65" s="12"/>
      <c r="D65" s="12"/>
      <c r="E65" s="12"/>
      <c r="F65" s="12"/>
    </row>
    <row r="66" spans="1:6">
      <c r="A66" s="12"/>
      <c r="B66" s="12"/>
      <c r="C66" s="12"/>
      <c r="D66" s="12"/>
      <c r="E66" s="12"/>
      <c r="F66" s="12"/>
    </row>
  </sheetData>
  <mergeCells count="5">
    <mergeCell ref="B2:E2"/>
    <mergeCell ref="B4:C4"/>
    <mergeCell ref="D4:E4"/>
    <mergeCell ref="A3:E3"/>
    <mergeCell ref="A58:F58"/>
  </mergeCells>
  <conditionalFormatting sqref="F6:F56">
    <cfRule type="cellIs" dxfId="2" priority="1" operator="lessThan">
      <formula>0.05</formula>
    </cfRule>
  </conditionalFormatting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8"/>
  <sheetViews>
    <sheetView workbookViewId="0">
      <selection activeCell="A28" sqref="A28:F28"/>
    </sheetView>
  </sheetViews>
  <sheetFormatPr baseColWidth="10" defaultColWidth="8.83203125" defaultRowHeight="15" x14ac:dyDescent="0"/>
  <cols>
    <col min="1" max="1" width="20.6640625" style="1" customWidth="1"/>
    <col min="2" max="2" width="15.1640625" style="1" bestFit="1" customWidth="1"/>
    <col min="3" max="3" width="14.1640625" style="1" bestFit="1" customWidth="1"/>
    <col min="4" max="4" width="15.1640625" style="1" bestFit="1" customWidth="1"/>
    <col min="5" max="6" width="14.1640625" style="1" bestFit="1" customWidth="1"/>
    <col min="7" max="16384" width="8.83203125" style="1"/>
  </cols>
  <sheetData>
    <row r="1" spans="1:10">
      <c r="A1" s="9" t="s">
        <v>77</v>
      </c>
    </row>
    <row r="2" spans="1:10" s="3" customFormat="1" ht="15.75" customHeight="1">
      <c r="A2" s="10"/>
      <c r="B2" s="11" t="s">
        <v>74</v>
      </c>
      <c r="C2" s="11"/>
      <c r="D2" s="11"/>
      <c r="E2" s="11"/>
      <c r="F2" s="32"/>
    </row>
    <row r="3" spans="1:10" s="7" customFormat="1" ht="15.75" customHeight="1">
      <c r="A3" s="16" t="s">
        <v>73</v>
      </c>
      <c r="B3" s="17"/>
      <c r="C3" s="17"/>
      <c r="D3" s="17"/>
      <c r="E3" s="18"/>
      <c r="F3" s="12"/>
      <c r="G3" s="2"/>
      <c r="H3" s="2"/>
      <c r="I3" s="2"/>
      <c r="J3" s="2"/>
    </row>
    <row r="4" spans="1:10" s="2" customFormat="1">
      <c r="A4" s="15"/>
      <c r="B4" s="19" t="s">
        <v>75</v>
      </c>
      <c r="C4" s="19"/>
      <c r="D4" s="20" t="s">
        <v>54</v>
      </c>
      <c r="E4" s="20"/>
      <c r="F4" s="15"/>
    </row>
    <row r="5" spans="1:10">
      <c r="A5" s="29" t="s">
        <v>52</v>
      </c>
      <c r="B5" s="29" t="s">
        <v>53</v>
      </c>
      <c r="C5" s="29" t="s">
        <v>0</v>
      </c>
      <c r="D5" s="29" t="s">
        <v>53</v>
      </c>
      <c r="E5" s="29" t="s">
        <v>0</v>
      </c>
      <c r="F5" s="21" t="s">
        <v>78</v>
      </c>
    </row>
    <row r="6" spans="1:10" ht="15.5" customHeight="1">
      <c r="A6" s="30" t="s">
        <v>5</v>
      </c>
      <c r="B6" s="33">
        <v>32128799.3598</v>
      </c>
      <c r="C6" s="33">
        <v>2875006.2271398818</v>
      </c>
      <c r="D6" s="33">
        <v>33698673.513999999</v>
      </c>
      <c r="E6" s="33">
        <v>3132118.4422017471</v>
      </c>
      <c r="F6" s="26">
        <v>0.72152636893444699</v>
      </c>
    </row>
    <row r="7" spans="1:10" ht="15.5" customHeight="1">
      <c r="A7" s="30" t="s">
        <v>9</v>
      </c>
      <c r="B7" s="33">
        <v>44087978.153200001</v>
      </c>
      <c r="C7" s="33">
        <v>2347486.1892923033</v>
      </c>
      <c r="D7" s="33">
        <v>34416004.620999999</v>
      </c>
      <c r="E7" s="33">
        <v>4242640.2786703473</v>
      </c>
      <c r="F7" s="26">
        <v>8.1177177001553996E-2</v>
      </c>
    </row>
    <row r="8" spans="1:10" ht="15.5" customHeight="1">
      <c r="A8" s="30" t="s">
        <v>13</v>
      </c>
      <c r="B8" s="33">
        <v>105834740.8468</v>
      </c>
      <c r="C8" s="33">
        <v>2804054.7672149516</v>
      </c>
      <c r="D8" s="33">
        <v>115366257.44359998</v>
      </c>
      <c r="E8" s="33">
        <v>8209818.208758316</v>
      </c>
      <c r="F8" s="26">
        <v>0.303872267044281</v>
      </c>
    </row>
    <row r="9" spans="1:10" ht="15.5" customHeight="1">
      <c r="A9" s="30" t="s">
        <v>14</v>
      </c>
      <c r="B9" s="33">
        <v>75425224.041999996</v>
      </c>
      <c r="C9" s="33">
        <v>8722356.9025981613</v>
      </c>
      <c r="D9" s="33">
        <v>96514449.004199997</v>
      </c>
      <c r="E9" s="33">
        <v>11192363.045248559</v>
      </c>
      <c r="F9" s="26">
        <v>0.17552601689118699</v>
      </c>
    </row>
    <row r="10" spans="1:10" ht="15.5" customHeight="1">
      <c r="A10" s="31" t="s">
        <v>18</v>
      </c>
      <c r="B10" s="34">
        <v>131898782.91860001</v>
      </c>
      <c r="C10" s="34">
        <v>12054611.188223599</v>
      </c>
      <c r="D10" s="34">
        <v>167896473.7216</v>
      </c>
      <c r="E10" s="34">
        <v>3923156.2750892416</v>
      </c>
      <c r="F10" s="35">
        <v>2.1824725008381E-2</v>
      </c>
    </row>
    <row r="11" spans="1:10" ht="15.5" customHeight="1">
      <c r="A11" s="30" t="s">
        <v>19</v>
      </c>
      <c r="B11" s="33">
        <v>155070218.3114</v>
      </c>
      <c r="C11" s="33">
        <v>15779718.718531404</v>
      </c>
      <c r="D11" s="33">
        <v>176653016.70820001</v>
      </c>
      <c r="E11" s="33">
        <v>21745076.335990101</v>
      </c>
      <c r="F11" s="26">
        <v>0.44500346748720199</v>
      </c>
    </row>
    <row r="12" spans="1:10" ht="15.5" customHeight="1">
      <c r="A12" s="31" t="s">
        <v>24</v>
      </c>
      <c r="B12" s="34">
        <v>84277435.96540001</v>
      </c>
      <c r="C12" s="34">
        <v>10682946.728606597</v>
      </c>
      <c r="D12" s="34">
        <v>216675793.56339997</v>
      </c>
      <c r="E12" s="34">
        <v>31463040.249623735</v>
      </c>
      <c r="F12" s="35">
        <v>4.0354568287619998E-3</v>
      </c>
    </row>
    <row r="13" spans="1:10" ht="15.5" customHeight="1">
      <c r="A13" s="31" t="s">
        <v>25</v>
      </c>
      <c r="B13" s="34">
        <v>339481688.6796</v>
      </c>
      <c r="C13" s="34">
        <v>30868340.222243398</v>
      </c>
      <c r="D13" s="34">
        <v>614696819.51979995</v>
      </c>
      <c r="E13" s="34">
        <v>57502861.361525327</v>
      </c>
      <c r="F13" s="35">
        <v>2.9280553188799998E-3</v>
      </c>
    </row>
    <row r="14" spans="1:10" ht="15.5" customHeight="1">
      <c r="A14" s="30" t="s">
        <v>26</v>
      </c>
      <c r="B14" s="33">
        <v>157359069.86439997</v>
      </c>
      <c r="C14" s="33">
        <v>9961155.6328308806</v>
      </c>
      <c r="D14" s="33">
        <v>190493055.94239998</v>
      </c>
      <c r="E14" s="33">
        <v>17541594.030973397</v>
      </c>
      <c r="F14" s="26">
        <v>0.139105929660639</v>
      </c>
    </row>
    <row r="15" spans="1:10" ht="15.5" customHeight="1">
      <c r="A15" s="30" t="s">
        <v>27</v>
      </c>
      <c r="B15" s="33">
        <v>50778995.792799994</v>
      </c>
      <c r="C15" s="33">
        <v>2261894.7683292492</v>
      </c>
      <c r="D15" s="33">
        <v>55036710.508599997</v>
      </c>
      <c r="E15" s="33">
        <v>5668196.8356038677</v>
      </c>
      <c r="F15" s="26">
        <v>0.505156322967792</v>
      </c>
    </row>
    <row r="16" spans="1:10" ht="15.5" customHeight="1">
      <c r="A16" s="30" t="s">
        <v>28</v>
      </c>
      <c r="B16" s="33">
        <v>147151897.14379999</v>
      </c>
      <c r="C16" s="33">
        <v>13415493.631600024</v>
      </c>
      <c r="D16" s="33">
        <v>119536898.20159999</v>
      </c>
      <c r="E16" s="33">
        <v>14111938.502790522</v>
      </c>
      <c r="F16" s="26">
        <v>0.193872397911005</v>
      </c>
    </row>
    <row r="17" spans="1:6" ht="15.5" customHeight="1">
      <c r="A17" s="30" t="s">
        <v>31</v>
      </c>
      <c r="B17" s="33">
        <v>58535474.178999998</v>
      </c>
      <c r="C17" s="33">
        <v>12047520.021156445</v>
      </c>
      <c r="D17" s="33">
        <v>71073370.109200001</v>
      </c>
      <c r="E17" s="33">
        <v>6634784.204183735</v>
      </c>
      <c r="F17" s="26">
        <v>0.38862032507659</v>
      </c>
    </row>
    <row r="18" spans="1:6" ht="15.5" customHeight="1">
      <c r="A18" s="30" t="s">
        <v>32</v>
      </c>
      <c r="B18" s="33">
        <v>47370387.709600009</v>
      </c>
      <c r="C18" s="33">
        <v>6652630.4896525778</v>
      </c>
      <c r="D18" s="33">
        <v>45451922.4956</v>
      </c>
      <c r="E18" s="33">
        <v>6132315.5959910369</v>
      </c>
      <c r="F18" s="26">
        <v>0.83738107167306997</v>
      </c>
    </row>
    <row r="19" spans="1:6" ht="15.5" customHeight="1">
      <c r="A19" s="30" t="s">
        <v>33</v>
      </c>
      <c r="B19" s="33">
        <v>55869746.081199989</v>
      </c>
      <c r="C19" s="33">
        <v>3665740.9574761009</v>
      </c>
      <c r="D19" s="33">
        <v>42308254.681799993</v>
      </c>
      <c r="E19" s="33">
        <v>4774111.2546685375</v>
      </c>
      <c r="F19" s="26">
        <v>5.4306588433932997E-2</v>
      </c>
    </row>
    <row r="20" spans="1:6" ht="15.5" customHeight="1">
      <c r="A20" s="30" t="s">
        <v>34</v>
      </c>
      <c r="B20" s="33">
        <v>398641402.57720006</v>
      </c>
      <c r="C20" s="33">
        <v>27820318.992202744</v>
      </c>
      <c r="D20" s="33">
        <v>346981886.38880002</v>
      </c>
      <c r="E20" s="33">
        <v>40164440.640307046</v>
      </c>
      <c r="F20" s="26">
        <v>0.32124085964141802</v>
      </c>
    </row>
    <row r="21" spans="1:6" ht="15.5" customHeight="1">
      <c r="A21" s="30" t="s">
        <v>37</v>
      </c>
      <c r="B21" s="33">
        <v>66538564.435199998</v>
      </c>
      <c r="C21" s="33">
        <v>6547889.268473329</v>
      </c>
      <c r="D21" s="33">
        <v>88040571.986399993</v>
      </c>
      <c r="E21" s="33">
        <v>8676287.0642316118</v>
      </c>
      <c r="F21" s="26">
        <v>8.3288137914965005E-2</v>
      </c>
    </row>
    <row r="22" spans="1:6" ht="15.5" customHeight="1">
      <c r="A22" s="30" t="s">
        <v>38</v>
      </c>
      <c r="B22" s="33">
        <v>83410565.400999993</v>
      </c>
      <c r="C22" s="33">
        <v>9872463.3104575779</v>
      </c>
      <c r="D22" s="33">
        <v>112898099.0194</v>
      </c>
      <c r="E22" s="33">
        <v>9607358.3057644106</v>
      </c>
      <c r="F22" s="26">
        <v>6.4719511645025998E-2</v>
      </c>
    </row>
    <row r="23" spans="1:6" ht="15.5" customHeight="1">
      <c r="A23" s="30" t="s">
        <v>39</v>
      </c>
      <c r="B23" s="33">
        <v>374807006.90460002</v>
      </c>
      <c r="C23" s="33">
        <v>18792789.900482781</v>
      </c>
      <c r="D23" s="33">
        <v>442073177.72640002</v>
      </c>
      <c r="E23" s="33">
        <v>32649673.567484204</v>
      </c>
      <c r="F23" s="26">
        <v>0.11199261868652501</v>
      </c>
    </row>
    <row r="24" spans="1:6" ht="15.5" customHeight="1">
      <c r="A24" s="31" t="s">
        <v>40</v>
      </c>
      <c r="B24" s="34">
        <v>194870664.40940002</v>
      </c>
      <c r="C24" s="34">
        <v>12572585.046212953</v>
      </c>
      <c r="D24" s="34">
        <v>148722119.5898</v>
      </c>
      <c r="E24" s="34">
        <v>14525940.476632608</v>
      </c>
      <c r="F24" s="35">
        <v>4.3031422197691002E-2</v>
      </c>
    </row>
    <row r="25" spans="1:6" ht="15.5" customHeight="1">
      <c r="A25" s="30" t="s">
        <v>41</v>
      </c>
      <c r="B25" s="33">
        <v>43713795.333800003</v>
      </c>
      <c r="C25" s="33">
        <v>4736647.6242821775</v>
      </c>
      <c r="D25" s="33">
        <v>38345843.742200002</v>
      </c>
      <c r="E25" s="33">
        <v>6391169.8342026314</v>
      </c>
      <c r="F25" s="26">
        <v>0.51883389756295295</v>
      </c>
    </row>
    <row r="26" spans="1:6" ht="15.5" customHeight="1">
      <c r="A26" s="30" t="s">
        <v>50</v>
      </c>
      <c r="B26" s="33">
        <v>27211995.880599998</v>
      </c>
      <c r="C26" s="33">
        <v>3488261.2577051227</v>
      </c>
      <c r="D26" s="33">
        <v>21232639.728599999</v>
      </c>
      <c r="E26" s="33">
        <v>4183413.2765140361</v>
      </c>
      <c r="F26" s="26">
        <v>0.30425196297631102</v>
      </c>
    </row>
    <row r="27" spans="1:6">
      <c r="A27" s="22"/>
      <c r="B27" s="22"/>
      <c r="C27" s="22"/>
      <c r="D27" s="22"/>
      <c r="E27" s="22"/>
      <c r="F27" s="22"/>
    </row>
    <row r="28" spans="1:6" ht="29" customHeight="1">
      <c r="A28" s="23" t="s">
        <v>79</v>
      </c>
      <c r="B28" s="24"/>
      <c r="C28" s="24"/>
      <c r="D28" s="24"/>
      <c r="E28" s="24"/>
      <c r="F28" s="24"/>
    </row>
  </sheetData>
  <mergeCells count="5">
    <mergeCell ref="B2:E2"/>
    <mergeCell ref="A3:E3"/>
    <mergeCell ref="B4:C4"/>
    <mergeCell ref="D4:E4"/>
    <mergeCell ref="A28:F28"/>
  </mergeCells>
  <conditionalFormatting sqref="F6:F26">
    <cfRule type="cellIs" dxfId="1" priority="1" operator="lessThan">
      <formula>0.05</formula>
    </cfRule>
  </conditionalFormatting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4"/>
  <sheetViews>
    <sheetView tabSelected="1" workbookViewId="0">
      <selection activeCell="C30" sqref="C30"/>
    </sheetView>
  </sheetViews>
  <sheetFormatPr baseColWidth="10" defaultColWidth="8.83203125" defaultRowHeight="15" x14ac:dyDescent="0"/>
  <cols>
    <col min="1" max="1" width="11.1640625" style="1" customWidth="1"/>
    <col min="2" max="2" width="15.1640625" style="1" customWidth="1"/>
    <col min="3" max="3" width="14" style="1" customWidth="1"/>
    <col min="4" max="5" width="15.1640625" style="1" customWidth="1"/>
    <col min="6" max="6" width="9.6640625" style="1" customWidth="1"/>
    <col min="7" max="16384" width="8.83203125" style="1"/>
  </cols>
  <sheetData>
    <row r="1" spans="1:10">
      <c r="A1" s="8" t="s">
        <v>76</v>
      </c>
    </row>
    <row r="2" spans="1:10" s="3" customFormat="1" ht="15.75" customHeight="1">
      <c r="A2" s="10"/>
      <c r="B2" s="11" t="s">
        <v>74</v>
      </c>
      <c r="C2" s="11"/>
      <c r="D2" s="11"/>
      <c r="E2" s="11"/>
      <c r="F2" s="37"/>
    </row>
    <row r="3" spans="1:10" s="7" customFormat="1" ht="15.75" customHeight="1">
      <c r="A3" s="16" t="s">
        <v>72</v>
      </c>
      <c r="B3" s="17"/>
      <c r="C3" s="17"/>
      <c r="D3" s="17"/>
      <c r="E3" s="18"/>
      <c r="F3" s="2"/>
      <c r="G3" s="2"/>
      <c r="H3" s="2"/>
      <c r="I3" s="2"/>
      <c r="J3" s="2"/>
    </row>
    <row r="4" spans="1:10">
      <c r="A4" s="22"/>
      <c r="B4" s="19" t="s">
        <v>75</v>
      </c>
      <c r="C4" s="19"/>
      <c r="D4" s="19" t="s">
        <v>54</v>
      </c>
      <c r="E4" s="19"/>
      <c r="F4" s="22"/>
    </row>
    <row r="5" spans="1:10">
      <c r="A5" s="29" t="s">
        <v>52</v>
      </c>
      <c r="B5" s="29" t="s">
        <v>53</v>
      </c>
      <c r="C5" s="29" t="s">
        <v>0</v>
      </c>
      <c r="D5" s="29" t="s">
        <v>53</v>
      </c>
      <c r="E5" s="29" t="s">
        <v>0</v>
      </c>
      <c r="F5" s="21" t="s">
        <v>78</v>
      </c>
    </row>
    <row r="6" spans="1:10" ht="15.5" customHeight="1">
      <c r="A6" s="30" t="s">
        <v>55</v>
      </c>
      <c r="B6" s="38">
        <v>58511005.626600005</v>
      </c>
      <c r="C6" s="33">
        <v>8307156.2180000003</v>
      </c>
      <c r="D6" s="33">
        <v>29191826.890000001</v>
      </c>
      <c r="E6" s="33">
        <v>11787427.609999999</v>
      </c>
      <c r="F6" s="26">
        <v>7.6482247128662001E-2</v>
      </c>
    </row>
    <row r="7" spans="1:10" ht="15.5" customHeight="1">
      <c r="A7" s="30" t="s">
        <v>57</v>
      </c>
      <c r="B7" s="38">
        <v>72857606.213799983</v>
      </c>
      <c r="C7" s="33">
        <v>7973659.5140000004</v>
      </c>
      <c r="D7" s="33">
        <v>46983366.189999998</v>
      </c>
      <c r="E7" s="33">
        <v>18582225.239999998</v>
      </c>
      <c r="F7" s="26">
        <v>0.236549777083432</v>
      </c>
    </row>
    <row r="8" spans="1:10" ht="15.5" customHeight="1">
      <c r="A8" s="30" t="s">
        <v>59</v>
      </c>
      <c r="B8" s="38">
        <v>609440471.53780007</v>
      </c>
      <c r="C8" s="33">
        <v>46226537.57</v>
      </c>
      <c r="D8" s="33">
        <v>389396223.80000001</v>
      </c>
      <c r="E8" s="33">
        <v>150094936.5</v>
      </c>
      <c r="F8" s="26">
        <v>0.198765076858027</v>
      </c>
    </row>
    <row r="9" spans="1:10" ht="15.5" customHeight="1">
      <c r="A9" s="30" t="s">
        <v>60</v>
      </c>
      <c r="B9" s="38">
        <v>550531670.04760003</v>
      </c>
      <c r="C9" s="33">
        <v>34540198.520000003</v>
      </c>
      <c r="D9" s="33">
        <v>336047283.89999998</v>
      </c>
      <c r="E9" s="33">
        <v>113357894.40000001</v>
      </c>
      <c r="F9" s="26">
        <v>0.107899856866564</v>
      </c>
    </row>
    <row r="10" spans="1:10" ht="15.5" customHeight="1">
      <c r="A10" s="30" t="s">
        <v>63</v>
      </c>
      <c r="B10" s="38">
        <v>61894919.222000003</v>
      </c>
      <c r="C10" s="33">
        <v>5661394.5269999998</v>
      </c>
      <c r="D10" s="33">
        <v>34691775.149999999</v>
      </c>
      <c r="E10" s="33">
        <v>12346746.109999999</v>
      </c>
      <c r="F10" s="26">
        <v>8.0172892494033005E-2</v>
      </c>
    </row>
    <row r="11" spans="1:10" ht="15.5" customHeight="1">
      <c r="A11" s="30" t="s">
        <v>64</v>
      </c>
      <c r="B11" s="38">
        <v>31186184.237800002</v>
      </c>
      <c r="C11" s="33">
        <v>2121716.8089999999</v>
      </c>
      <c r="D11" s="33">
        <v>18245687.829999998</v>
      </c>
      <c r="E11" s="33">
        <v>6542387.4369999999</v>
      </c>
      <c r="F11" s="26">
        <v>9.6685149991159999E-2</v>
      </c>
    </row>
    <row r="12" spans="1:10" ht="15.5" customHeight="1">
      <c r="A12" s="30" t="s">
        <v>65</v>
      </c>
      <c r="B12" s="38">
        <v>35820448.382800005</v>
      </c>
      <c r="C12" s="33">
        <v>3273550.4049999998</v>
      </c>
      <c r="D12" s="33">
        <v>17663390.059999999</v>
      </c>
      <c r="E12" s="33">
        <v>7625120.5099999998</v>
      </c>
      <c r="F12" s="26">
        <v>6.0099110117914002E-2</v>
      </c>
    </row>
    <row r="13" spans="1:10" ht="15.5" customHeight="1">
      <c r="A13" s="30" t="s">
        <v>66</v>
      </c>
      <c r="B13" s="38">
        <v>59770715.516199991</v>
      </c>
      <c r="C13" s="33">
        <v>7156775.8559999997</v>
      </c>
      <c r="D13" s="33">
        <v>34050761.159999996</v>
      </c>
      <c r="E13" s="33">
        <v>10798048.24</v>
      </c>
      <c r="F13" s="26">
        <v>8.2355225810372995E-2</v>
      </c>
    </row>
    <row r="14" spans="1:10" ht="15.5" customHeight="1">
      <c r="A14" s="30" t="s">
        <v>70</v>
      </c>
      <c r="B14" s="38">
        <v>128621356.773</v>
      </c>
      <c r="C14" s="33">
        <v>22714987.690000001</v>
      </c>
      <c r="D14" s="33">
        <v>79514333.719999999</v>
      </c>
      <c r="E14" s="33">
        <v>21182915.280000001</v>
      </c>
      <c r="F14" s="26">
        <v>0.152518445735011</v>
      </c>
    </row>
    <row r="15" spans="1:10" ht="15.5" customHeight="1">
      <c r="A15" s="36"/>
      <c r="B15" s="36"/>
      <c r="C15" s="36"/>
      <c r="D15" s="36"/>
      <c r="E15" s="36"/>
      <c r="F15" s="26"/>
    </row>
    <row r="16" spans="1:10" ht="15.5" customHeight="1">
      <c r="A16" s="30" t="s">
        <v>56</v>
      </c>
      <c r="B16" s="38">
        <v>19732917.225400001</v>
      </c>
      <c r="C16" s="33">
        <v>2862009.6069999998</v>
      </c>
      <c r="D16" s="33">
        <v>12322664.810000001</v>
      </c>
      <c r="E16" s="33">
        <v>2575418.7880000002</v>
      </c>
      <c r="F16" s="26">
        <v>9.0464181704597996E-2</v>
      </c>
    </row>
    <row r="17" spans="1:6" ht="15.5" customHeight="1">
      <c r="A17" s="30" t="s">
        <v>58</v>
      </c>
      <c r="B17" s="38">
        <v>45024466.1866</v>
      </c>
      <c r="C17" s="33">
        <v>5515245.6050000004</v>
      </c>
      <c r="D17" s="33">
        <v>37569158.990000002</v>
      </c>
      <c r="E17" s="33">
        <v>8025386.5049999999</v>
      </c>
      <c r="F17" s="26">
        <v>0.46589673059232101</v>
      </c>
    </row>
    <row r="18" spans="1:6" ht="15.5" customHeight="1">
      <c r="A18" s="30" t="s">
        <v>61</v>
      </c>
      <c r="B18" s="38">
        <v>785889302.77179992</v>
      </c>
      <c r="C18" s="33">
        <v>96580941</v>
      </c>
      <c r="D18" s="33">
        <v>618715694.79999995</v>
      </c>
      <c r="E18" s="33">
        <v>114701606.5</v>
      </c>
      <c r="F18" s="26">
        <v>0.29727114953455702</v>
      </c>
    </row>
    <row r="19" spans="1:6" ht="15.5" customHeight="1">
      <c r="A19" s="30" t="s">
        <v>62</v>
      </c>
      <c r="B19" s="38">
        <v>323666867.03439999</v>
      </c>
      <c r="C19" s="33">
        <v>22607046.32</v>
      </c>
      <c r="D19" s="33">
        <v>286078913.30000001</v>
      </c>
      <c r="E19" s="33">
        <v>41752731</v>
      </c>
      <c r="F19" s="26">
        <v>0.45139378927542201</v>
      </c>
    </row>
    <row r="20" spans="1:6" ht="15.5" customHeight="1">
      <c r="A20" s="30" t="s">
        <v>67</v>
      </c>
      <c r="B20" s="38">
        <v>56392212.414800003</v>
      </c>
      <c r="C20" s="33">
        <v>3637922.858</v>
      </c>
      <c r="D20" s="33">
        <v>42287891.219999999</v>
      </c>
      <c r="E20" s="33">
        <v>6733648.1600000001</v>
      </c>
      <c r="F20" s="26">
        <v>0.102595632571</v>
      </c>
    </row>
    <row r="21" spans="1:6" ht="15.5" customHeight="1">
      <c r="A21" s="30" t="s">
        <v>68</v>
      </c>
      <c r="B21" s="38">
        <v>109548363.1152</v>
      </c>
      <c r="C21" s="33">
        <v>7734237.8870000001</v>
      </c>
      <c r="D21" s="33">
        <v>88676698.219999999</v>
      </c>
      <c r="E21" s="33">
        <v>13740724.25</v>
      </c>
      <c r="F21" s="26">
        <v>0.222181739112325</v>
      </c>
    </row>
    <row r="22" spans="1:6">
      <c r="A22" s="30" t="s">
        <v>69</v>
      </c>
      <c r="B22" s="38">
        <v>226434436.99019998</v>
      </c>
      <c r="C22" s="33">
        <v>15945418.970000001</v>
      </c>
      <c r="D22" s="33">
        <v>207167788.90000001</v>
      </c>
      <c r="E22" s="33">
        <v>24516752.129999999</v>
      </c>
      <c r="F22" s="26">
        <v>0.52853848396166203</v>
      </c>
    </row>
    <row r="23" spans="1:6">
      <c r="A23" s="22"/>
      <c r="B23" s="22"/>
      <c r="C23" s="22"/>
      <c r="D23" s="22"/>
      <c r="E23" s="22"/>
      <c r="F23" s="22"/>
    </row>
    <row r="24" spans="1:6" ht="31" customHeight="1">
      <c r="A24" s="39" t="s">
        <v>79</v>
      </c>
      <c r="B24" s="40"/>
      <c r="C24" s="40"/>
      <c r="D24" s="40"/>
      <c r="E24" s="40"/>
      <c r="F24" s="41"/>
    </row>
  </sheetData>
  <mergeCells count="5">
    <mergeCell ref="B4:C4"/>
    <mergeCell ref="D4:E4"/>
    <mergeCell ref="B2:E2"/>
    <mergeCell ref="A3:E3"/>
    <mergeCell ref="A24:F24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C</vt:lpstr>
      <vt:lpstr>PE</vt:lpstr>
      <vt:lpstr>O-PE &amp; P-PE</vt:lpstr>
    </vt:vector>
  </TitlesOfParts>
  <Company>FHCR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echsler, Robin A</dc:creator>
  <cp:lastModifiedBy>Carissa Olsen</cp:lastModifiedBy>
  <dcterms:created xsi:type="dcterms:W3CDTF">2015-09-28T21:55:19Z</dcterms:created>
  <dcterms:modified xsi:type="dcterms:W3CDTF">2016-08-12T01:34:38Z</dcterms:modified>
</cp:coreProperties>
</file>